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3">
  <si>
    <t xml:space="preserve">Additional File 2. Summary of Differentially Regulated Genes over the Course of Barley Germination</t>
  </si>
  <si>
    <t xml:space="preserve">Differentially Regulated Genes Between Adjacent Stages</t>
  </si>
  <si>
    <t xml:space="preserve">Differentially Regulated Genes During Germination</t>
  </si>
  <si>
    <t xml:space="preserve">Fold Change (f)</t>
  </si>
  <si>
    <t xml:space="preserve">S1/S0</t>
  </si>
  <si>
    <t xml:space="preserve">S2/S1</t>
  </si>
  <si>
    <t xml:space="preserve">S3/S2</t>
  </si>
  <si>
    <t xml:space="preserve">S4/S3</t>
  </si>
  <si>
    <t xml:space="preserve">S5/S4</t>
  </si>
  <si>
    <t xml:space="preserve">Any Adjacent</t>
  </si>
  <si>
    <t xml:space="preserve">S2/S0</t>
  </si>
  <si>
    <t xml:space="preserve">S3/S0</t>
  </si>
  <si>
    <t xml:space="preserve">S4/S0</t>
  </si>
  <si>
    <t xml:space="preserve">S5/S0</t>
  </si>
  <si>
    <t xml:space="preserve">Any stage/S0</t>
  </si>
  <si>
    <t xml:space="preserve">1 &lt;= f &lt; 3</t>
  </si>
  <si>
    <t xml:space="preserve">f &gt;= 3</t>
  </si>
  <si>
    <t xml:space="preserve">1/3 &lt; f &lt; 1</t>
  </si>
  <si>
    <t xml:space="preserve">f &lt;= 1/3</t>
  </si>
  <si>
    <t xml:space="preserve">f &gt;= 1</t>
  </si>
  <si>
    <t xml:space="preserve">f &lt; 1</t>
  </si>
  <si>
    <t xml:space="preserve">f &lt;= 1/3 or f &gt;=3</t>
  </si>
  <si>
    <t xml:space="preserve">A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6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8.99"/>
    <col collapsed="false" customWidth="true" hidden="false" outlineLevel="0" max="3" min="3" style="0" width="9.41"/>
    <col collapsed="false" customWidth="true" hidden="false" outlineLevel="0" max="4" min="4" style="0" width="9.28"/>
    <col collapsed="false" customWidth="true" hidden="false" outlineLevel="0" max="5" min="5" style="0" width="8.99"/>
    <col collapsed="false" customWidth="true" hidden="false" outlineLevel="0" max="6" min="6" style="0" width="9.41"/>
    <col collapsed="false" customWidth="true" hidden="false" outlineLevel="0" max="7" min="7" style="0" width="13.85"/>
    <col collapsed="false" customWidth="true" hidden="false" outlineLevel="0" max="8" min="8" style="0" width="7.99"/>
    <col collapsed="false" customWidth="true" hidden="false" outlineLevel="0" max="9" min="9" style="0" width="7.56"/>
    <col collapsed="false" customWidth="true" hidden="false" outlineLevel="0" max="12" min="10" style="0" width="8.7"/>
    <col collapsed="false" customWidth="true" hidden="false" outlineLevel="0" max="13" min="13" style="0" width="13.41"/>
  </cols>
  <sheetData>
    <row r="1" customFormat="false" ht="27" hidden="false" customHeight="true" outlineLevel="0" collapsed="false">
      <c r="A1" s="1" t="s">
        <v>0</v>
      </c>
    </row>
    <row r="2" customFormat="false" ht="16.5" hidden="false" customHeight="true" outlineLevel="0" collapsed="false">
      <c r="A2" s="2"/>
      <c r="B2" s="3" t="s">
        <v>1</v>
      </c>
      <c r="C2" s="4"/>
      <c r="D2" s="4"/>
      <c r="E2" s="4"/>
      <c r="F2" s="4"/>
      <c r="G2" s="5"/>
      <c r="H2" s="3" t="s">
        <v>2</v>
      </c>
      <c r="I2" s="4"/>
      <c r="J2" s="4"/>
      <c r="K2" s="4"/>
      <c r="L2" s="4"/>
      <c r="M2" s="6"/>
    </row>
    <row r="3" s="10" customFormat="true" ht="24" hidden="false" customHeight="true" outlineLevel="0" collapsed="false">
      <c r="A3" s="7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4</v>
      </c>
      <c r="I3" s="8" t="s">
        <v>10</v>
      </c>
      <c r="J3" s="8" t="s">
        <v>11</v>
      </c>
      <c r="K3" s="8" t="s">
        <v>12</v>
      </c>
      <c r="L3" s="8" t="s">
        <v>13</v>
      </c>
      <c r="M3" s="9" t="s">
        <v>14</v>
      </c>
    </row>
    <row r="4" customFormat="false" ht="16.5" hidden="false" customHeight="false" outlineLevel="0" collapsed="false">
      <c r="A4" s="7" t="s">
        <v>15</v>
      </c>
      <c r="B4" s="11" t="n">
        <v>13</v>
      </c>
      <c r="C4" s="11" t="n">
        <v>90</v>
      </c>
      <c r="D4" s="11" t="n">
        <v>199</v>
      </c>
      <c r="E4" s="11" t="n">
        <v>75</v>
      </c>
      <c r="F4" s="11" t="n">
        <v>142</v>
      </c>
      <c r="G4" s="11" t="n">
        <v>458</v>
      </c>
      <c r="H4" s="11" t="n">
        <v>13</v>
      </c>
      <c r="I4" s="11" t="n">
        <v>129</v>
      </c>
      <c r="J4" s="12" t="n">
        <v>265</v>
      </c>
      <c r="K4" s="12" t="n">
        <v>288</v>
      </c>
      <c r="L4" s="12" t="n">
        <v>278</v>
      </c>
      <c r="M4" s="13" t="n">
        <v>462</v>
      </c>
    </row>
    <row r="5" customFormat="false" ht="16.5" hidden="false" customHeight="true" outlineLevel="0" collapsed="false">
      <c r="A5" s="7" t="s">
        <v>16</v>
      </c>
      <c r="B5" s="12" t="n">
        <v>25</v>
      </c>
      <c r="C5" s="12" t="n">
        <v>302</v>
      </c>
      <c r="D5" s="12" t="n">
        <v>693</v>
      </c>
      <c r="E5" s="12" t="n">
        <v>253</v>
      </c>
      <c r="F5" s="12" t="n">
        <v>443</v>
      </c>
      <c r="G5" s="12" t="n">
        <v>1581</v>
      </c>
      <c r="H5" s="12" t="n">
        <v>25</v>
      </c>
      <c r="I5" s="12" t="n">
        <v>491</v>
      </c>
      <c r="J5" s="12" t="n">
        <v>1138</v>
      </c>
      <c r="K5" s="12" t="n">
        <v>1741</v>
      </c>
      <c r="L5" s="12" t="n">
        <v>2095</v>
      </c>
      <c r="M5" s="13" t="n">
        <v>2817</v>
      </c>
    </row>
    <row r="6" customFormat="false" ht="16.5" hidden="false" customHeight="false" outlineLevel="0" collapsed="false">
      <c r="A6" s="14" t="s">
        <v>17</v>
      </c>
      <c r="B6" s="11" t="n">
        <v>4</v>
      </c>
      <c r="C6" s="11" t="n">
        <v>99</v>
      </c>
      <c r="D6" s="11" t="n">
        <v>216</v>
      </c>
      <c r="E6" s="11" t="n">
        <v>48</v>
      </c>
      <c r="F6" s="11" t="n">
        <v>127</v>
      </c>
      <c r="G6" s="11" t="n">
        <v>419</v>
      </c>
      <c r="H6" s="11" t="n">
        <v>4</v>
      </c>
      <c r="I6" s="11" t="n">
        <v>119</v>
      </c>
      <c r="J6" s="11" t="n">
        <v>291</v>
      </c>
      <c r="K6" s="11" t="n">
        <v>320</v>
      </c>
      <c r="L6" s="11" t="n">
        <v>348</v>
      </c>
      <c r="M6" s="15" t="n">
        <v>428</v>
      </c>
    </row>
    <row r="7" customFormat="false" ht="16.5" hidden="false" customHeight="false" outlineLevel="0" collapsed="false">
      <c r="A7" s="14" t="s">
        <v>18</v>
      </c>
      <c r="B7" s="11" t="n">
        <v>5</v>
      </c>
      <c r="C7" s="11" t="n">
        <v>119</v>
      </c>
      <c r="D7" s="11" t="n">
        <v>602</v>
      </c>
      <c r="E7" s="11" t="n">
        <v>57</v>
      </c>
      <c r="F7" s="11" t="n">
        <v>165</v>
      </c>
      <c r="G7" s="11" t="n">
        <v>809</v>
      </c>
      <c r="H7" s="11" t="n">
        <v>5</v>
      </c>
      <c r="I7" s="12" t="n">
        <v>190</v>
      </c>
      <c r="J7" s="12" t="n">
        <v>957</v>
      </c>
      <c r="K7" s="12" t="n">
        <v>1228</v>
      </c>
      <c r="L7" s="12" t="n">
        <v>1412</v>
      </c>
      <c r="M7" s="13" t="n">
        <v>1688</v>
      </c>
    </row>
    <row r="8" customFormat="false" ht="16.5" hidden="false" customHeight="true" outlineLevel="0" collapsed="false">
      <c r="A8" s="7" t="s">
        <v>19</v>
      </c>
      <c r="B8" s="11" t="n">
        <v>38</v>
      </c>
      <c r="C8" s="11" t="n">
        <v>392</v>
      </c>
      <c r="D8" s="11" t="n">
        <v>892</v>
      </c>
      <c r="E8" s="11" t="n">
        <v>328</v>
      </c>
      <c r="F8" s="11" t="n">
        <v>585</v>
      </c>
      <c r="G8" s="11" t="n">
        <f aca="false">G4+G5</f>
        <v>2039</v>
      </c>
      <c r="H8" s="11" t="n">
        <v>38</v>
      </c>
      <c r="I8" s="11" t="n">
        <v>620</v>
      </c>
      <c r="J8" s="11" t="n">
        <v>1403</v>
      </c>
      <c r="K8" s="11" t="n">
        <v>2030</v>
      </c>
      <c r="L8" s="11" t="n">
        <v>2374</v>
      </c>
      <c r="M8" s="16" t="n">
        <f aca="false">M4+M5</f>
        <v>3279</v>
      </c>
    </row>
    <row r="9" customFormat="false" ht="16.5" hidden="false" customHeight="false" outlineLevel="0" collapsed="false">
      <c r="A9" s="14" t="s">
        <v>20</v>
      </c>
      <c r="B9" s="11" t="n">
        <v>9</v>
      </c>
      <c r="C9" s="11" t="n">
        <v>218</v>
      </c>
      <c r="D9" s="11" t="n">
        <v>818</v>
      </c>
      <c r="E9" s="11" t="n">
        <v>105</v>
      </c>
      <c r="F9" s="11" t="n">
        <v>292</v>
      </c>
      <c r="G9" s="11" t="n">
        <v>1228</v>
      </c>
      <c r="H9" s="11" t="n">
        <v>9</v>
      </c>
      <c r="I9" s="11" t="n">
        <v>309</v>
      </c>
      <c r="J9" s="11" t="n">
        <v>1248</v>
      </c>
      <c r="K9" s="11" t="n">
        <v>1548</v>
      </c>
      <c r="L9" s="11" t="n">
        <v>1760</v>
      </c>
      <c r="M9" s="17" t="n">
        <f aca="false">M6+M7</f>
        <v>2116</v>
      </c>
    </row>
    <row r="10" customFormat="false" ht="16.5" hidden="false" customHeight="false" outlineLevel="0" collapsed="false">
      <c r="A10" s="7" t="s">
        <v>21</v>
      </c>
      <c r="B10" s="12" t="n">
        <v>30</v>
      </c>
      <c r="C10" s="12" t="n">
        <v>420</v>
      </c>
      <c r="D10" s="12" t="n">
        <v>1295</v>
      </c>
      <c r="E10" s="12" t="n">
        <v>118</v>
      </c>
      <c r="F10" s="12" t="n">
        <v>598</v>
      </c>
      <c r="G10" s="12" t="n">
        <v>2390</v>
      </c>
      <c r="H10" s="12" t="n">
        <v>30</v>
      </c>
      <c r="I10" s="12" t="n">
        <v>681</v>
      </c>
      <c r="J10" s="12" t="n">
        <v>2095</v>
      </c>
      <c r="K10" s="12" t="n">
        <v>2970</v>
      </c>
      <c r="L10" s="12" t="n">
        <v>3508</v>
      </c>
      <c r="M10" s="13" t="n">
        <v>4492</v>
      </c>
    </row>
    <row r="11" customFormat="false" ht="16.5" hidden="false" customHeight="false" outlineLevel="0" collapsed="false">
      <c r="A11" s="7" t="s">
        <v>22</v>
      </c>
      <c r="B11" s="12" t="n">
        <v>47</v>
      </c>
      <c r="C11" s="12" t="n">
        <v>610</v>
      </c>
      <c r="D11" s="12" t="n">
        <v>1710</v>
      </c>
      <c r="E11" s="12" t="n">
        <v>433</v>
      </c>
      <c r="F11" s="12" t="n">
        <v>877</v>
      </c>
      <c r="G11" s="12" t="n">
        <v>3267</v>
      </c>
      <c r="H11" s="12" t="n">
        <v>47</v>
      </c>
      <c r="I11" s="12" t="n">
        <v>929</v>
      </c>
      <c r="J11" s="12" t="n">
        <v>2651</v>
      </c>
      <c r="K11" s="12" t="n">
        <v>3578</v>
      </c>
      <c r="L11" s="12" t="n">
        <v>4134</v>
      </c>
      <c r="M11" s="13" t="n">
        <v>5382</v>
      </c>
    </row>
    <row r="13" customFormat="false" ht="12.75" hidden="false" customHeight="true" outlineLevel="0" collapsed="false">
      <c r="A13" s="18"/>
    </row>
    <row r="15" customFormat="false" ht="12.75" hidden="false" customHeight="true" outlineLevel="0" collapsed="false"/>
    <row r="17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true" customHeight="false" outlineLevel="0" collapsed="false"/>
    <row r="23" customFormat="false" ht="0.75" hidden="tru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6T17:08:53Z</dcterms:created>
  <dc:creator>li-lin</dc:creator>
  <dc:description/>
  <dc:language>en-US</dc:language>
  <cp:lastModifiedBy>DDPSC</cp:lastModifiedBy>
  <cp:lastPrinted>2010-05-26T15:22:31Z</cp:lastPrinted>
  <dcterms:modified xsi:type="dcterms:W3CDTF">2011-05-16T13:43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39189521</vt:r8>
  </property>
  <property fmtid="{D5CDD505-2E9C-101B-9397-08002B2CF9AE}" pid="3" name="_AuthorEmail">
    <vt:lpwstr>can@plantomicsinc.com</vt:lpwstr>
  </property>
  <property fmtid="{D5CDD505-2E9C-101B-9397-08002B2CF9AE}" pid="4" name="_AuthorEmailDisplayName">
    <vt:lpwstr>charles an </vt:lpwstr>
  </property>
  <property fmtid="{D5CDD505-2E9C-101B-9397-08002B2CF9AE}" pid="5" name="_EmailSubject">
    <vt:lpwstr>my MS</vt:lpwstr>
  </property>
  <property fmtid="{D5CDD505-2E9C-101B-9397-08002B2CF9AE}" pid="6" name="_ReviewingToolsShownOnce">
    <vt:lpwstr/>
  </property>
</Properties>
</file>